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heckCompatibility="1" autoCompressPictures="0"/>
  <mc:AlternateContent xmlns:mc="http://schemas.openxmlformats.org/markup-compatibility/2006">
    <mc:Choice Requires="x15">
      <x15ac:absPath xmlns:x15ac="http://schemas.microsoft.com/office/spreadsheetml/2010/11/ac" url="L:\Groups\SteinLab\102 Manuscripts - Working Folder\875 - Terri M -Pfizer-K4ac-1\Oncotarget submission\Revision Dec15\Submitted files\"/>
    </mc:Choice>
  </mc:AlternateContent>
  <bookViews>
    <workbookView xWindow="0" yWindow="0" windowWidth="28800" windowHeight="12435"/>
  </bookViews>
  <sheets>
    <sheet name="replicate QC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7" i="1" l="1"/>
  <c r="G15" i="1"/>
  <c r="G11" i="1"/>
  <c r="G9" i="1"/>
  <c r="G5" i="1"/>
  <c r="G3" i="1"/>
  <c r="F17" i="1"/>
  <c r="F15" i="1"/>
  <c r="F11" i="1"/>
  <c r="F9" i="1"/>
  <c r="F5" i="1"/>
  <c r="F3" i="1"/>
  <c r="C4" i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D3" i="1"/>
  <c r="C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3" i="1"/>
</calcChain>
</file>

<file path=xl/sharedStrings.xml><?xml version="1.0" encoding="utf-8"?>
<sst xmlns="http://schemas.openxmlformats.org/spreadsheetml/2006/main" count="39" uniqueCount="37">
  <si>
    <t>MCF10A_H3K4AC_R1_06202013</t>
  </si>
  <si>
    <t>MCF10A_H3K4AC_R2_03112014</t>
  </si>
  <si>
    <t>MCF10A_H3K4ME3_R1_03182013</t>
  </si>
  <si>
    <t>MCF10A_H3K4ME3_R2_03112014</t>
  </si>
  <si>
    <t>MCF10A_input_R1_03182013</t>
  </si>
  <si>
    <t>MCF10A_input_R1_06202013</t>
  </si>
  <si>
    <t>MCF7_H3K4AC_R1_06202013</t>
  </si>
  <si>
    <t>MCF7_H3K4AC_R2_03112014</t>
  </si>
  <si>
    <t>MCF7_H3K4ME3_R1_03182013</t>
  </si>
  <si>
    <t>MCF7_H3K4ME3_R2_03112014</t>
  </si>
  <si>
    <t>MCF7_input_R1_03182013</t>
  </si>
  <si>
    <t>MDA231_H3K4AC_R1_09092013</t>
  </si>
  <si>
    <t>MDA231_H3K4AC_R2_03112014</t>
  </si>
  <si>
    <t>MDA231_H3K4ME3_R1_03182013</t>
  </si>
  <si>
    <t>MDA231_H3K4ME3_R2_03112014</t>
  </si>
  <si>
    <t>MDA231_input_R1_03182013</t>
  </si>
  <si>
    <t>MDA231_input_R1_06202013</t>
  </si>
  <si>
    <t>MCF7_input_R2_12202014</t>
  </si>
  <si>
    <t>reads in raw fastq</t>
  </si>
  <si>
    <t>reads in trimmed.cut</t>
  </si>
  <si>
    <t>MCF10A_H3K4AC</t>
  </si>
  <si>
    <t>MCF10A_H3K4ME3</t>
  </si>
  <si>
    <t>MCF10A_input</t>
  </si>
  <si>
    <t>MCF7_H3K4AC</t>
  </si>
  <si>
    <t>MCF7_H3K4ME3</t>
  </si>
  <si>
    <t>MCF7_input</t>
  </si>
  <si>
    <t>MDA231_H3K4AC</t>
  </si>
  <si>
    <t>MDA231_H3K4ME3</t>
  </si>
  <si>
    <t>MDA231_input</t>
  </si>
  <si>
    <t>rep wig corr</t>
  </si>
  <si>
    <t>peaks passing idr 0.01</t>
  </si>
  <si>
    <t>narrow peaks @ 10^-2 vs pooled input</t>
  </si>
  <si>
    <t>million reads in raw fastq</t>
  </si>
  <si>
    <t>million reads after qc</t>
  </si>
  <si>
    <r>
      <rPr>
        <sz val="11"/>
        <color theme="1"/>
        <rFont val="Calibri"/>
        <family val="2"/>
        <scheme val="minor"/>
      </rPr>
      <t>million mapped reads</t>
    </r>
  </si>
  <si>
    <t>SUPPLEMENTAL TABLE 1: READ COUNTS AND REPLICATE ANALYSIS</t>
  </si>
  <si>
    <r>
      <rPr>
        <sz val="11"/>
        <rFont val="Calibri"/>
        <family val="2"/>
        <scheme val="minor"/>
      </rPr>
      <t>primary</t>
    </r>
    <r>
      <rPr>
        <sz val="11"/>
        <color theme="1"/>
        <rFont val="Calibri"/>
        <family val="2"/>
        <scheme val="minor"/>
      </rPr>
      <t xml:space="preserve"> mapped rea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164" fontId="0" fillId="0" borderId="0" xfId="0" applyNumberFormat="1" applyFont="1"/>
    <xf numFmtId="11" fontId="0" fillId="0" borderId="0" xfId="0" applyNumberFormat="1"/>
    <xf numFmtId="0" fontId="0" fillId="0" borderId="1" xfId="0" applyBorder="1"/>
    <xf numFmtId="0" fontId="0" fillId="0" borderId="1" xfId="0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165" fontId="0" fillId="0" borderId="1" xfId="0" applyNumberFormat="1" applyBorder="1"/>
    <xf numFmtId="0" fontId="3" fillId="0" borderId="0" xfId="0" applyFont="1"/>
    <xf numFmtId="0" fontId="0" fillId="0" borderId="1" xfId="0" applyBorder="1" applyAlignment="1">
      <alignment horizontal="right" vertical="center"/>
    </xf>
    <xf numFmtId="0" fontId="0" fillId="2" borderId="1" xfId="0" applyFill="1" applyBorder="1" applyAlignment="1">
      <alignment horizontal="righ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abSelected="1" zoomScale="85" zoomScaleNormal="85" zoomScalePageLayoutView="85" workbookViewId="0"/>
  </sheetViews>
  <sheetFormatPr defaultColWidth="8.85546875" defaultRowHeight="15" x14ac:dyDescent="0.25"/>
  <cols>
    <col min="1" max="1" width="32.85546875" bestFit="1" customWidth="1"/>
    <col min="2" max="2" width="17.42578125" bestFit="1" customWidth="1"/>
    <col min="3" max="3" width="14.42578125" bestFit="1" customWidth="1"/>
    <col min="4" max="4" width="15.7109375" customWidth="1"/>
    <col min="5" max="5" width="20.42578125" bestFit="1" customWidth="1"/>
    <col min="6" max="6" width="14.42578125" bestFit="1" customWidth="1"/>
    <col min="8" max="8" width="6.42578125" customWidth="1"/>
    <col min="9" max="11" width="16.7109375" customWidth="1"/>
    <col min="13" max="13" width="19.140625" customWidth="1"/>
  </cols>
  <sheetData>
    <row r="1" spans="1:11" ht="18" x14ac:dyDescent="0.25">
      <c r="A1" s="10" t="s">
        <v>35</v>
      </c>
    </row>
    <row r="2" spans="1:11" ht="53.25" customHeight="1" x14ac:dyDescent="0.25">
      <c r="A2" s="5"/>
      <c r="B2" s="6" t="s">
        <v>32</v>
      </c>
      <c r="C2" s="6" t="s">
        <v>33</v>
      </c>
      <c r="D2" s="7" t="s">
        <v>34</v>
      </c>
      <c r="E2" s="6" t="s">
        <v>31</v>
      </c>
      <c r="F2" s="8" t="s">
        <v>30</v>
      </c>
      <c r="G2" s="8" t="s">
        <v>29</v>
      </c>
      <c r="I2" s="1" t="s">
        <v>18</v>
      </c>
      <c r="J2" s="1" t="s">
        <v>19</v>
      </c>
      <c r="K2" s="1" t="s">
        <v>36</v>
      </c>
    </row>
    <row r="3" spans="1:11" x14ac:dyDescent="0.25">
      <c r="A3" s="5" t="s">
        <v>0</v>
      </c>
      <c r="B3" s="9">
        <f>I3/1000000</f>
        <v>31.921309000000001</v>
      </c>
      <c r="C3" s="9">
        <f t="shared" ref="C3:D3" si="0">J3/1000000</f>
        <v>23.411297999999999</v>
      </c>
      <c r="D3" s="9">
        <f t="shared" si="0"/>
        <v>21.863056</v>
      </c>
      <c r="E3" s="5">
        <v>159370</v>
      </c>
      <c r="F3" s="11">
        <f>B24</f>
        <v>15525</v>
      </c>
      <c r="G3" s="11">
        <f>C24</f>
        <v>0.75800000000000001</v>
      </c>
      <c r="I3" s="4">
        <v>31921309</v>
      </c>
      <c r="J3" s="4">
        <v>23411298</v>
      </c>
      <c r="K3" s="4">
        <v>21863056</v>
      </c>
    </row>
    <row r="4" spans="1:11" x14ac:dyDescent="0.25">
      <c r="A4" s="5" t="s">
        <v>1</v>
      </c>
      <c r="B4" s="9">
        <f t="shared" ref="B4:B20" si="1">I4/1000000</f>
        <v>23.750722</v>
      </c>
      <c r="C4" s="9">
        <f t="shared" ref="C4:C20" si="2">J4/1000000</f>
        <v>23.157539</v>
      </c>
      <c r="D4" s="9">
        <f t="shared" ref="D4:D20" si="3">K4/1000000</f>
        <v>22.293195999999998</v>
      </c>
      <c r="E4" s="5">
        <v>118115</v>
      </c>
      <c r="F4" s="11"/>
      <c r="G4" s="11"/>
      <c r="I4" s="4">
        <v>23750722</v>
      </c>
      <c r="J4" s="4">
        <v>23157539</v>
      </c>
      <c r="K4" s="4">
        <v>22293196</v>
      </c>
    </row>
    <row r="5" spans="1:11" x14ac:dyDescent="0.25">
      <c r="A5" s="5" t="s">
        <v>2</v>
      </c>
      <c r="B5" s="9">
        <f t="shared" si="1"/>
        <v>23.260871999999999</v>
      </c>
      <c r="C5" s="9">
        <f t="shared" si="2"/>
        <v>22.915645999999999</v>
      </c>
      <c r="D5" s="9">
        <f t="shared" si="3"/>
        <v>21.961027000000001</v>
      </c>
      <c r="E5" s="5">
        <v>67935</v>
      </c>
      <c r="F5" s="11">
        <f>B25</f>
        <v>9422</v>
      </c>
      <c r="G5" s="11">
        <f>C25</f>
        <v>0.70299999999999996</v>
      </c>
      <c r="I5" s="4">
        <v>23260872</v>
      </c>
      <c r="J5" s="4">
        <v>22915646</v>
      </c>
      <c r="K5" s="4">
        <v>21961027</v>
      </c>
    </row>
    <row r="6" spans="1:11" x14ac:dyDescent="0.25">
      <c r="A6" s="5" t="s">
        <v>3</v>
      </c>
      <c r="B6" s="9">
        <f t="shared" si="1"/>
        <v>35.301997</v>
      </c>
      <c r="C6" s="9">
        <f t="shared" si="2"/>
        <v>34.430498999999998</v>
      </c>
      <c r="D6" s="9">
        <f t="shared" si="3"/>
        <v>31.748705000000001</v>
      </c>
      <c r="E6" s="5">
        <v>58016</v>
      </c>
      <c r="F6" s="11"/>
      <c r="G6" s="11"/>
      <c r="I6" s="4">
        <v>35301997</v>
      </c>
      <c r="J6" s="4">
        <v>34430499</v>
      </c>
      <c r="K6" s="4">
        <v>31748705</v>
      </c>
    </row>
    <row r="7" spans="1:11" x14ac:dyDescent="0.25">
      <c r="A7" s="5" t="s">
        <v>4</v>
      </c>
      <c r="B7" s="9">
        <f t="shared" si="1"/>
        <v>31.052402000000001</v>
      </c>
      <c r="C7" s="9">
        <f t="shared" si="2"/>
        <v>29.918703000000001</v>
      </c>
      <c r="D7" s="9">
        <f t="shared" si="3"/>
        <v>28.839931</v>
      </c>
      <c r="E7" s="5"/>
      <c r="F7" s="12"/>
      <c r="G7" s="12"/>
      <c r="I7" s="4">
        <v>31052402</v>
      </c>
      <c r="J7" s="4">
        <v>29918703</v>
      </c>
      <c r="K7" s="4">
        <v>28839931</v>
      </c>
    </row>
    <row r="8" spans="1:11" x14ac:dyDescent="0.25">
      <c r="A8" s="5" t="s">
        <v>5</v>
      </c>
      <c r="B8" s="9">
        <f t="shared" si="1"/>
        <v>24.085961000000001</v>
      </c>
      <c r="C8" s="9">
        <f t="shared" si="2"/>
        <v>23.215451000000002</v>
      </c>
      <c r="D8" s="9">
        <f t="shared" si="3"/>
        <v>22.368566000000001</v>
      </c>
      <c r="E8" s="5"/>
      <c r="F8" s="12"/>
      <c r="G8" s="12"/>
      <c r="I8" s="4">
        <v>24085961</v>
      </c>
      <c r="J8" s="4">
        <v>23215451</v>
      </c>
      <c r="K8" s="4">
        <v>22368566</v>
      </c>
    </row>
    <row r="9" spans="1:11" x14ac:dyDescent="0.25">
      <c r="A9" s="5" t="s">
        <v>6</v>
      </c>
      <c r="B9" s="9">
        <f t="shared" si="1"/>
        <v>51.672320999999997</v>
      </c>
      <c r="C9" s="9">
        <f t="shared" si="2"/>
        <v>47.728574999999999</v>
      </c>
      <c r="D9" s="9">
        <f t="shared" si="3"/>
        <v>44.117198000000002</v>
      </c>
      <c r="E9" s="5">
        <v>125421</v>
      </c>
      <c r="F9" s="11">
        <f>B27</f>
        <v>12743</v>
      </c>
      <c r="G9" s="11">
        <f>C27</f>
        <v>0.69</v>
      </c>
      <c r="I9" s="4">
        <v>51672321</v>
      </c>
      <c r="J9" s="4">
        <v>47728575</v>
      </c>
      <c r="K9" s="4">
        <v>44117198</v>
      </c>
    </row>
    <row r="10" spans="1:11" x14ac:dyDescent="0.25">
      <c r="A10" s="5" t="s">
        <v>7</v>
      </c>
      <c r="B10" s="9">
        <f t="shared" si="1"/>
        <v>24.774801</v>
      </c>
      <c r="C10" s="9">
        <f t="shared" si="2"/>
        <v>24.596064999999999</v>
      </c>
      <c r="D10" s="9">
        <f t="shared" si="3"/>
        <v>23.630186999999999</v>
      </c>
      <c r="E10" s="5">
        <v>142042</v>
      </c>
      <c r="F10" s="11"/>
      <c r="G10" s="11"/>
      <c r="I10" s="4">
        <v>24774801</v>
      </c>
      <c r="J10" s="4">
        <v>24596065</v>
      </c>
      <c r="K10" s="4">
        <v>23630187</v>
      </c>
    </row>
    <row r="11" spans="1:11" x14ac:dyDescent="0.25">
      <c r="A11" s="5" t="s">
        <v>8</v>
      </c>
      <c r="B11" s="9">
        <f t="shared" si="1"/>
        <v>32.381098999999999</v>
      </c>
      <c r="C11" s="9">
        <f t="shared" si="2"/>
        <v>31.926297999999999</v>
      </c>
      <c r="D11" s="9">
        <f t="shared" si="3"/>
        <v>30.711328999999999</v>
      </c>
      <c r="E11" s="5">
        <v>51316</v>
      </c>
      <c r="F11" s="11">
        <f>B28</f>
        <v>13035</v>
      </c>
      <c r="G11" s="11">
        <f>C28</f>
        <v>0.82599999999999996</v>
      </c>
      <c r="I11" s="4">
        <v>32381099</v>
      </c>
      <c r="J11" s="4">
        <v>31926298</v>
      </c>
      <c r="K11" s="4">
        <v>30711329</v>
      </c>
    </row>
    <row r="12" spans="1:11" x14ac:dyDescent="0.25">
      <c r="A12" s="5" t="s">
        <v>9</v>
      </c>
      <c r="B12" s="9">
        <f t="shared" si="1"/>
        <v>23.044682000000002</v>
      </c>
      <c r="C12" s="9">
        <f t="shared" si="2"/>
        <v>22.889396000000001</v>
      </c>
      <c r="D12" s="9">
        <f t="shared" si="3"/>
        <v>22.006837999999998</v>
      </c>
      <c r="E12" s="5">
        <v>71550</v>
      </c>
      <c r="F12" s="11"/>
      <c r="G12" s="11"/>
      <c r="I12" s="4">
        <v>23044682</v>
      </c>
      <c r="J12" s="4">
        <v>22889396</v>
      </c>
      <c r="K12" s="4">
        <v>22006838</v>
      </c>
    </row>
    <row r="13" spans="1:11" x14ac:dyDescent="0.25">
      <c r="A13" s="5" t="s">
        <v>10</v>
      </c>
      <c r="B13" s="9">
        <f t="shared" si="1"/>
        <v>35.412447999999998</v>
      </c>
      <c r="C13" s="9">
        <f t="shared" si="2"/>
        <v>34.879119000000003</v>
      </c>
      <c r="D13" s="9">
        <f t="shared" si="3"/>
        <v>33.719808999999998</v>
      </c>
      <c r="E13" s="5"/>
      <c r="F13" s="12"/>
      <c r="G13" s="12"/>
      <c r="I13" s="4">
        <v>35412448</v>
      </c>
      <c r="J13" s="4">
        <v>34879119</v>
      </c>
      <c r="K13" s="4">
        <v>33719809</v>
      </c>
    </row>
    <row r="14" spans="1:11" x14ac:dyDescent="0.25">
      <c r="A14" s="5" t="s">
        <v>17</v>
      </c>
      <c r="B14" s="9">
        <f t="shared" si="1"/>
        <v>24.273651000000001</v>
      </c>
      <c r="C14" s="9">
        <f t="shared" si="2"/>
        <v>23.994706000000001</v>
      </c>
      <c r="D14" s="9">
        <f t="shared" si="3"/>
        <v>23.097342999999999</v>
      </c>
      <c r="E14" s="5"/>
      <c r="F14" s="12"/>
      <c r="G14" s="12"/>
      <c r="I14" s="4">
        <v>24273651</v>
      </c>
      <c r="J14" s="4">
        <v>23994706</v>
      </c>
      <c r="K14" s="4">
        <v>23097343</v>
      </c>
    </row>
    <row r="15" spans="1:11" x14ac:dyDescent="0.25">
      <c r="A15" s="5" t="s">
        <v>11</v>
      </c>
      <c r="B15" s="9">
        <f t="shared" si="1"/>
        <v>32.150651000000003</v>
      </c>
      <c r="C15" s="9">
        <f t="shared" si="2"/>
        <v>31.535982000000001</v>
      </c>
      <c r="D15" s="9">
        <f t="shared" si="3"/>
        <v>29.371046</v>
      </c>
      <c r="E15" s="5">
        <v>151458</v>
      </c>
      <c r="F15" s="11">
        <f>B30</f>
        <v>16285</v>
      </c>
      <c r="G15" s="11">
        <f>C30</f>
        <v>0.68100000000000005</v>
      </c>
      <c r="I15" s="4">
        <v>32150651</v>
      </c>
      <c r="J15" s="4">
        <v>31535982</v>
      </c>
      <c r="K15" s="4">
        <v>29371046</v>
      </c>
    </row>
    <row r="16" spans="1:11" x14ac:dyDescent="0.25">
      <c r="A16" s="5" t="s">
        <v>12</v>
      </c>
      <c r="B16" s="9">
        <f t="shared" si="1"/>
        <v>24.038432</v>
      </c>
      <c r="C16" s="9">
        <f t="shared" si="2"/>
        <v>22.835796999999999</v>
      </c>
      <c r="D16" s="9">
        <f t="shared" si="3"/>
        <v>22.092448000000001</v>
      </c>
      <c r="E16" s="5">
        <v>132276</v>
      </c>
      <c r="F16" s="11"/>
      <c r="G16" s="11"/>
      <c r="I16" s="4">
        <v>24038432</v>
      </c>
      <c r="J16" s="4">
        <v>22835797</v>
      </c>
      <c r="K16" s="4">
        <v>22092448</v>
      </c>
    </row>
    <row r="17" spans="1:11" x14ac:dyDescent="0.25">
      <c r="A17" s="5" t="s">
        <v>13</v>
      </c>
      <c r="B17" s="9">
        <f t="shared" si="1"/>
        <v>21.172851000000001</v>
      </c>
      <c r="C17" s="9">
        <f t="shared" si="2"/>
        <v>20.740141000000001</v>
      </c>
      <c r="D17" s="9">
        <f t="shared" si="3"/>
        <v>19.807182000000001</v>
      </c>
      <c r="E17" s="5">
        <v>97253</v>
      </c>
      <c r="F17" s="11">
        <f>B31</f>
        <v>8173</v>
      </c>
      <c r="G17" s="11">
        <f>C31</f>
        <v>0.64500000000000002</v>
      </c>
      <c r="I17" s="4">
        <v>21172851</v>
      </c>
      <c r="J17" s="4">
        <v>20740141</v>
      </c>
      <c r="K17" s="4">
        <v>19807182</v>
      </c>
    </row>
    <row r="18" spans="1:11" x14ac:dyDescent="0.25">
      <c r="A18" s="5" t="s">
        <v>14</v>
      </c>
      <c r="B18" s="9">
        <f t="shared" si="1"/>
        <v>25.816141999999999</v>
      </c>
      <c r="C18" s="9">
        <f t="shared" si="2"/>
        <v>25.321919000000001</v>
      </c>
      <c r="D18" s="9">
        <f t="shared" si="3"/>
        <v>23.827335000000001</v>
      </c>
      <c r="E18" s="5">
        <v>64125</v>
      </c>
      <c r="F18" s="11"/>
      <c r="G18" s="11"/>
      <c r="I18" s="4">
        <v>25816142</v>
      </c>
      <c r="J18" s="4">
        <v>25321919</v>
      </c>
      <c r="K18" s="4">
        <v>23827335</v>
      </c>
    </row>
    <row r="19" spans="1:11" x14ac:dyDescent="0.25">
      <c r="A19" s="5" t="s">
        <v>15</v>
      </c>
      <c r="B19" s="9">
        <f t="shared" si="1"/>
        <v>34.004207999999998</v>
      </c>
      <c r="C19" s="9">
        <f t="shared" si="2"/>
        <v>33.449480000000001</v>
      </c>
      <c r="D19" s="9">
        <f t="shared" si="3"/>
        <v>32.186442999999997</v>
      </c>
      <c r="E19" s="5"/>
      <c r="F19" s="12"/>
      <c r="G19" s="12"/>
      <c r="I19" s="4">
        <v>34004208</v>
      </c>
      <c r="J19" s="4">
        <v>33449480</v>
      </c>
      <c r="K19" s="4">
        <v>32186443</v>
      </c>
    </row>
    <row r="20" spans="1:11" x14ac:dyDescent="0.25">
      <c r="A20" s="5" t="s">
        <v>16</v>
      </c>
      <c r="B20" s="9">
        <f t="shared" si="1"/>
        <v>38.338343000000002</v>
      </c>
      <c r="C20" s="9">
        <f t="shared" si="2"/>
        <v>37.692137000000002</v>
      </c>
      <c r="D20" s="9">
        <f t="shared" si="3"/>
        <v>36.257798999999999</v>
      </c>
      <c r="E20" s="5"/>
      <c r="F20" s="12"/>
      <c r="G20" s="12"/>
      <c r="I20" s="4">
        <v>38338343</v>
      </c>
      <c r="J20" s="4">
        <v>37692137</v>
      </c>
      <c r="K20" s="4">
        <v>36257799</v>
      </c>
    </row>
    <row r="23" spans="1:11" ht="25.5" x14ac:dyDescent="0.25">
      <c r="B23" s="2" t="s">
        <v>30</v>
      </c>
      <c r="C23" s="2" t="s">
        <v>29</v>
      </c>
    </row>
    <row r="24" spans="1:11" x14ac:dyDescent="0.25">
      <c r="A24" t="s">
        <v>20</v>
      </c>
      <c r="B24">
        <v>15525</v>
      </c>
      <c r="C24" s="3">
        <v>0.75800000000000001</v>
      </c>
    </row>
    <row r="25" spans="1:11" x14ac:dyDescent="0.25">
      <c r="A25" t="s">
        <v>21</v>
      </c>
      <c r="B25">
        <v>9422</v>
      </c>
      <c r="C25" s="3">
        <v>0.70299999999999996</v>
      </c>
    </row>
    <row r="26" spans="1:11" x14ac:dyDescent="0.25">
      <c r="A26" t="s">
        <v>22</v>
      </c>
      <c r="C26" s="3"/>
    </row>
    <row r="27" spans="1:11" x14ac:dyDescent="0.25">
      <c r="A27" t="s">
        <v>23</v>
      </c>
      <c r="B27">
        <v>12743</v>
      </c>
      <c r="C27" s="3">
        <v>0.69</v>
      </c>
    </row>
    <row r="28" spans="1:11" x14ac:dyDescent="0.25">
      <c r="A28" t="s">
        <v>24</v>
      </c>
      <c r="B28">
        <v>13035</v>
      </c>
      <c r="C28" s="3">
        <v>0.82599999999999996</v>
      </c>
    </row>
    <row r="29" spans="1:11" x14ac:dyDescent="0.25">
      <c r="A29" t="s">
        <v>25</v>
      </c>
      <c r="C29" s="3"/>
    </row>
    <row r="30" spans="1:11" x14ac:dyDescent="0.25">
      <c r="A30" t="s">
        <v>26</v>
      </c>
      <c r="B30">
        <v>16285</v>
      </c>
      <c r="C30" s="3">
        <v>0.68100000000000005</v>
      </c>
    </row>
    <row r="31" spans="1:11" x14ac:dyDescent="0.25">
      <c r="A31" t="s">
        <v>27</v>
      </c>
      <c r="B31">
        <v>8173</v>
      </c>
      <c r="C31" s="3">
        <v>0.64500000000000002</v>
      </c>
    </row>
    <row r="32" spans="1:11" x14ac:dyDescent="0.25">
      <c r="A32" t="s">
        <v>28</v>
      </c>
      <c r="C32" s="3"/>
    </row>
  </sheetData>
  <sortState ref="A2:M57">
    <sortCondition ref="A2:A57"/>
  </sortState>
  <mergeCells count="18">
    <mergeCell ref="G13:G14"/>
    <mergeCell ref="F3:F4"/>
    <mergeCell ref="F5:F6"/>
    <mergeCell ref="F7:F8"/>
    <mergeCell ref="F9:F10"/>
    <mergeCell ref="F11:F12"/>
    <mergeCell ref="F13:F14"/>
    <mergeCell ref="G3:G4"/>
    <mergeCell ref="G5:G6"/>
    <mergeCell ref="G7:G8"/>
    <mergeCell ref="G9:G10"/>
    <mergeCell ref="G11:G12"/>
    <mergeCell ref="G15:G16"/>
    <mergeCell ref="G17:G18"/>
    <mergeCell ref="G19:G20"/>
    <mergeCell ref="F15:F16"/>
    <mergeCell ref="F17:F18"/>
    <mergeCell ref="F19:F20"/>
  </mergeCells>
  <phoneticPr fontId="2" type="noConversion"/>
  <conditionalFormatting sqref="C24:C31">
    <cfRule type="colorScale" priority="1">
      <colorScale>
        <cfvo type="min"/>
        <cfvo type="num" val="0.6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scale="49" orientation="portrait" r:id="rId1"/>
  <colBreaks count="1" manualBreakCount="1">
    <brk id="11" max="1048575" man="1"/>
  </colBreaks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licate QC</vt:lpstr>
    </vt:vector>
  </TitlesOfParts>
  <Company>University of Vermo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boyd</dc:creator>
  <cp:lastModifiedBy>jldiaz</cp:lastModifiedBy>
  <cp:lastPrinted>2015-08-12T14:34:58Z</cp:lastPrinted>
  <dcterms:created xsi:type="dcterms:W3CDTF">2015-02-17T14:42:41Z</dcterms:created>
  <dcterms:modified xsi:type="dcterms:W3CDTF">2015-12-11T14:25:19Z</dcterms:modified>
</cp:coreProperties>
</file>